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sdagcc-my.sharepoint.com/personal/christopher_gottschalk_usda_gov/Documents/Manuscripts/PostHar_Rot_Wild_Apples/Supplemental/"/>
    </mc:Choice>
  </mc:AlternateContent>
  <xr:revisionPtr revIDLastSave="8" documentId="8_{0C9C1558-2DAC-4113-9911-2BE95734FBD2}" xr6:coauthVersionLast="47" xr6:coauthVersionMax="47" xr10:uidLastSave="{4559602E-1587-4E6D-AC0C-FC4AFFAE6896}"/>
  <bookViews>
    <workbookView xWindow="25080" yWindow="-120" windowWidth="25440" windowHeight="15270" xr2:uid="{A5A3A85D-57C2-4367-9DDC-2452D10B426B}"/>
  </bookViews>
  <sheets>
    <sheet name="quantitative data results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9" i="6" l="1"/>
  <c r="K48" i="6"/>
  <c r="K47" i="6"/>
  <c r="K46" i="6"/>
  <c r="K45" i="6"/>
  <c r="K44" i="6"/>
  <c r="K43" i="6"/>
  <c r="K42" i="6"/>
  <c r="K41" i="6"/>
  <c r="K40" i="6"/>
  <c r="K39" i="6"/>
  <c r="K38" i="6"/>
  <c r="K37" i="6"/>
  <c r="K36" i="6"/>
  <c r="K35" i="6"/>
  <c r="K34" i="6"/>
  <c r="K33" i="6"/>
  <c r="K32" i="6"/>
  <c r="K31" i="6"/>
  <c r="K30" i="6"/>
  <c r="K29" i="6"/>
  <c r="K28" i="6"/>
  <c r="K27" i="6"/>
  <c r="K26" i="6"/>
  <c r="K25" i="6"/>
  <c r="K24" i="6"/>
  <c r="K23" i="6"/>
  <c r="K22" i="6"/>
  <c r="K21" i="6"/>
  <c r="K20" i="6"/>
  <c r="K19" i="6"/>
  <c r="K18" i="6"/>
  <c r="K17" i="6"/>
  <c r="K16" i="6"/>
  <c r="K15" i="6"/>
  <c r="K14" i="6"/>
  <c r="K13" i="6"/>
  <c r="K12" i="6"/>
  <c r="K11" i="6"/>
  <c r="K10" i="6"/>
  <c r="K9" i="6"/>
  <c r="K8" i="6"/>
  <c r="K7" i="6"/>
  <c r="K6" i="6"/>
  <c r="K5" i="6"/>
  <c r="K4" i="6"/>
  <c r="K3" i="6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CDD114E-7E58-43EA-B165-A924CEFB11BF}" keepAlive="1" name="Query - Merge1" description="Connection to the 'Merge1' query in the workbook." type="5" refreshedVersion="8" background="1" saveData="1">
    <dbPr connection="Provider=Microsoft.Mashup.OleDb.1;Data Source=$Workbook$;Location=Merge1;Extended Properties=&quot;&quot;" command="SELECT * FROM [Merge1]"/>
  </connection>
  <connection id="2" xr16:uid="{4519442A-ACF1-43B0-B64E-34BCB20F2141}" keepAlive="1" name="Query - Table1" description="Connection to the 'Table1' query in the workbook." type="5" refreshedVersion="0" background="1">
    <dbPr connection="Provider=Microsoft.Mashup.OleDb.1;Data Source=$Workbook$;Location=Table1;Extended Properties=&quot;&quot;" command="SELECT * FROM [Table1]"/>
  </connection>
  <connection id="3" xr16:uid="{14CC58DF-3CE6-409E-8A1A-D60B6AEB23B7}" keepAlive="1" name="Query - Table13" description="Connection to the 'Table13' query in the workbook." type="5" refreshedVersion="0" background="1">
    <dbPr connection="Provider=Microsoft.Mashup.OleDb.1;Data Source=$Workbook$;Location=Table13;Extended Properties=&quot;&quot;" command="SELECT * FROM [Table13]"/>
  </connection>
</connections>
</file>

<file path=xl/sharedStrings.xml><?xml version="1.0" encoding="utf-8"?>
<sst xmlns="http://schemas.openxmlformats.org/spreadsheetml/2006/main" count="283" uniqueCount="128">
  <si>
    <t>Maldo.hc.v1a1.ch17A.g23853</t>
  </si>
  <si>
    <t>Maldo.hc.v1a1.ch17A.g23854</t>
  </si>
  <si>
    <t>Maldo.hc.v1a1.ch17A.g23855</t>
  </si>
  <si>
    <t>Maldo.hc.v1a1.ch17B.g24980</t>
  </si>
  <si>
    <t>Maldo.hc.v1a1.ch17B.g24981</t>
  </si>
  <si>
    <t>Maldo.hc.v1a1.ch17B.g24982</t>
  </si>
  <si>
    <t>Maldo.hc.v1a1.ch17B.g24983</t>
  </si>
  <si>
    <t>Maldo.hc.v1a1.ch17B.g24984</t>
  </si>
  <si>
    <t>Maldo.hc.v1a1.ch17B.g24985</t>
  </si>
  <si>
    <t>Maldo.hc.v1a1.ch17B.g24986</t>
  </si>
  <si>
    <t>Maldo.hc.v1a1.ch17B.g24987</t>
  </si>
  <si>
    <t>Maldo.hc.v1a1.ch17B.g24988</t>
  </si>
  <si>
    <t>Maldo.hc.v1a1.ch17B.g24989</t>
  </si>
  <si>
    <t>Maldo.hc.v1a1.ch17B.g24990</t>
  </si>
  <si>
    <t>Maldo.hc.v1a1.ch17B.g24991</t>
  </si>
  <si>
    <t>Maldo.hc.v1a1.ch17B.g24992</t>
  </si>
  <si>
    <t>Maldo.hc.v1a1.ch3A.g31817</t>
  </si>
  <si>
    <t>Maldo.hc.v1a1.ch3A.g31818</t>
  </si>
  <si>
    <t>Maldo.hc.v1a1.ch3A.g31819</t>
  </si>
  <si>
    <t>Maldo.hc.v1a1.ch3A.g31820</t>
  </si>
  <si>
    <t>Maldo.hc.v1a1.ch3A.g31821</t>
  </si>
  <si>
    <t>Maldo.hc.v1a1.ch3A.g31822</t>
  </si>
  <si>
    <t>Maldo.hc.v1a1.ch3B.g33434</t>
  </si>
  <si>
    <t>Maldo.hc.v1a1.ch5A.g34876</t>
  </si>
  <si>
    <t>Maldo.hc.v1a1.ch5A.g34877</t>
  </si>
  <si>
    <t>Maldo.hc.v1a1.ch5A.g34878</t>
  </si>
  <si>
    <t>Maldo.hc.v1a1.ch5A.g34879</t>
  </si>
  <si>
    <t>Maldo.hc.v1a1.ch5A.g34880</t>
  </si>
  <si>
    <t>Maldo.hc.v1a1.ch5A.g34881</t>
  </si>
  <si>
    <t>Maldo.hc.v1a1.ch5A.g34882</t>
  </si>
  <si>
    <t>Maldo.hc.v1a1.ch5B.g36769</t>
  </si>
  <si>
    <t>Maldo.hc.v1a1.ch5B.g36770</t>
  </si>
  <si>
    <t>Maldo.hc.v1a1.ch5B.g36771</t>
  </si>
  <si>
    <t>Maldo.hc.v1a1.ch5B.g36772</t>
  </si>
  <si>
    <t>Maldo.hc.v1a1.ch7A.g40984</t>
  </si>
  <si>
    <t>Maldo.hc.v1a1.ch7A.g40985</t>
  </si>
  <si>
    <t>Maldo.hc.v1a1.ch7A.g40986</t>
  </si>
  <si>
    <t>Maldo.hc.v1a1.ch7A.g40987</t>
  </si>
  <si>
    <t>Maldo.hc.v1a1.ch7A.g40988</t>
  </si>
  <si>
    <t>Maldo.hc.v1a1.ch7B.g43069</t>
  </si>
  <si>
    <t>Maldo.hc.v1a1.ch7B.g43070</t>
  </si>
  <si>
    <t>Maldo.hc.v1a1.ch7B.g43071</t>
  </si>
  <si>
    <t>Maldo.hc.v1a1.ch7B.g43072</t>
  </si>
  <si>
    <t>Maldo.hc.v1a1.ch7B.g43073</t>
  </si>
  <si>
    <t>Maldo.hc.v1a1.ch7B.g43074</t>
  </si>
  <si>
    <t>Maldo.hc.v1a1.ch7B.g43075</t>
  </si>
  <si>
    <t>Maldo.hc.v1a1.ch7B.g43076</t>
  </si>
  <si>
    <t>Chromosome</t>
  </si>
  <si>
    <t>Gene</t>
  </si>
  <si>
    <t>Uncharacterized protein</t>
  </si>
  <si>
    <t>TrEMBL: TYR_PHOSPHATASE_2 domain-containing protein [Malus domestica]</t>
  </si>
  <si>
    <t>protein binding (GO:0005515)</t>
  </si>
  <si>
    <t>polysaccharide binding (GO:0030247)</t>
  </si>
  <si>
    <t>actin binding (GO:0003779)</t>
  </si>
  <si>
    <t>electron transfer activity (GO:0009055)</t>
  </si>
  <si>
    <t>DNA binding (GO:0003677)</t>
  </si>
  <si>
    <t>Hsp90 protein binding (GO:0051879)</t>
  </si>
  <si>
    <t>nucleic acid binding (GO:0003676)</t>
  </si>
  <si>
    <t>innate immune response (GO:0045087)</t>
  </si>
  <si>
    <t>RNA processing (GO:0006396)</t>
  </si>
  <si>
    <t>ATP binding (GO:0005524)
protein kinase activity (GO:0004672)
protein phosphorylation (GO:0006468)</t>
  </si>
  <si>
    <t>catalytic activity (GO:0003824)
magnesium ion binding (GO:0000287)
thiamine pyrophosphate binding (GO:0030976)</t>
  </si>
  <si>
    <t>chromatin organization (GO:0006325)
nucleus (GO:0005634)
structural constituent of chromatin (GO:0030527)</t>
  </si>
  <si>
    <t>ATP binding (GO:0005524)
DNA binding (GO:0003677)
DNA biosynthetic process (GO:0071897)
DNA ligase (ATP) activity (GO:0003910)
DNA recombination (GO:0006310)
DNA repair (GO:0006281)</t>
  </si>
  <si>
    <t>protein binding (GO:0005515)
proteolysis (GO:0006508)
serine-type endopeptidase activity (GO:0004252)</t>
  </si>
  <si>
    <t>flavin adenine dinucleotide binding (GO:0050660)
NADP binding (GO:0050661)</t>
  </si>
  <si>
    <t>enzyme inhibitor activity (GO:0004857)
negative regulation of catalytic activity (GO:0043086)</t>
  </si>
  <si>
    <t>DNA binding (GO:0003677)
regulation of DNA-templated transcription (GO:0006355)</t>
  </si>
  <si>
    <t>ATP binding (GO:0005524)
cytochrome complex assembly (GO:0017004)
transmembrane transporter activity (GO:0022857)</t>
  </si>
  <si>
    <t>ATP binding (GO:0005524)
heat shock protein binding (GO:0031072)
Hsp70 protein binding (GO:0030544)
protein folding (GO:0006457)
response to heat (GO:0009408)
unfolded protein binding (GO:0051082)</t>
  </si>
  <si>
    <t>5'-nucleotidase activity (GO:0008253)
cytoplasm (GO:0005737)
magnesium ion binding (GO:0000287)</t>
  </si>
  <si>
    <t>GTPase activity (GO:0003924)
GTP binding (GO:0005525)
small GTPase-mediated signal transduction (GO:0007264)</t>
  </si>
  <si>
    <t>dephosphorylation (GO:0016311)
phosphatase activity (GO:0016791)
protein tyrosine/serine/threonine phosphatase activity (GO:0008138)</t>
  </si>
  <si>
    <t>SNP</t>
  </si>
  <si>
    <t>B17_29483088</t>
  </si>
  <si>
    <t>high_quant</t>
  </si>
  <si>
    <t>B07_5646388</t>
  </si>
  <si>
    <t>A05_6378008</t>
  </si>
  <si>
    <t>B03_34046735</t>
  </si>
  <si>
    <t>low_quant
low_binary</t>
  </si>
  <si>
    <t xml:space="preserve">Araport11: AT5G38260.1 | Protein kinase superfamily protein
SwissProt: LRL21_ARATH LEAF RUST 10 DISEASE-RESISTANCE LOCUS RECEPTOR-LIKE PROTEIN KINASE-like </t>
  </si>
  <si>
    <t xml:space="preserve">NCBI_nr: 2-hydroxyacyl-CoA lyase [Malus domestica]
Araport11: AT5G17380.1 | Thiamine pyrophosphate dependent pyruvate decarboxylase family protein </t>
  </si>
  <si>
    <t>NCBI_nr: histone-lysine N-methyltransferase SETD1B [Pyrus ussuriensis x Pyrus communis]</t>
  </si>
  <si>
    <t xml:space="preserve">Araport11: AT1G43760.1 | DNAse I-like superfamily protein </t>
  </si>
  <si>
    <t>Araport11: AT1G66740.1 | ASF1 like histone chaperone</t>
  </si>
  <si>
    <t>Araport11: AT3G06240.1 | F-box family protein
NCBI_nr: SFBB6 [Malus domestica]</t>
  </si>
  <si>
    <t xml:space="preserve">Araport11: AT1G66730.1 | DNA LIGASE 6 </t>
  </si>
  <si>
    <t>Araport11: AT5G38110.1 | anti- silencing function 1b
NCBI_nr: probable histone chaperone ASF1A [Malus domestica]</t>
  </si>
  <si>
    <t>Araport11: AT2G47940.1 | DEGP protease 2
NCBI_nr: protease Do-like 2, chloroplastic [Malus domestica]</t>
  </si>
  <si>
    <t xml:space="preserve">Araport11: AT1G48910.1 | Flavin-containing monooxygenase family protein </t>
  </si>
  <si>
    <t>Araport11: AT1G48910.1 | Flavin-containing monooxygenase family protein
NCBI_nr: probable indole-3-pyruvate monooxygenase YUCCA10 [Malus domestica]</t>
  </si>
  <si>
    <t>NCBI_nr: classical arabinogalactan protein 26-like [Pyrus ussuriensis x Pyrus communis]</t>
  </si>
  <si>
    <t>Araport11: AT2G47920.2 | Kinase interacting (KIP1-like) family protein 
NCBI_nr: chromatin assembly factor 1 subunit p90-like [Pyrus ussuriensis x Pyrus communis]</t>
  </si>
  <si>
    <t xml:space="preserve">Araport11: AT1G47960.2 | cell wall / vacuolar inhibitor of fructosidase 1 </t>
  </si>
  <si>
    <t xml:space="preserve">Araport11: AT3G18990.1 | AP2/B3-like transcriptional factor family protein
NCBI_nr: B3 domain-containing transcription factor VRN1-like [Malus domestica] </t>
  </si>
  <si>
    <t>Araport11: AT3G03773.1 | HSP20-like chaperones superfamily protein
NCBI_nr: co-chaperone protein p23-1-like isoform X2 [Malus domestica]</t>
  </si>
  <si>
    <t>NCBI_nr: Werner Syndrome-like exonuclease [Malus domestica]</t>
  </si>
  <si>
    <t>Araport11: AT1G34160.2 | Tetratricopeptide repeat (TPR)-like superfamily protein</t>
  </si>
  <si>
    <t>Araport11: AT1G34190.1 | NAC domain containing protein 17
NCBI_nr: NAC domain-containing protein 17-like [Malus domestica]</t>
  </si>
  <si>
    <t>Araport11: AT5G05850.1 | plant intracellular ras group-related LRR 1</t>
  </si>
  <si>
    <t>Araport11: AT2G17525.1 | Pentatricopeptide repeat (PPR) superfamily protein
NCBI_nr: pentatricopeptide repeat-containing protein At2g17525, mitochondrial [Malus domestica]</t>
  </si>
  <si>
    <t>Araport11: AT1G07040.1 | plant/protein</t>
  </si>
  <si>
    <t>Araport11: AT1G63270.1 | non-intrinsic ABC protein 10</t>
  </si>
  <si>
    <t>Araport11: AT5G22060.1 | DNAJ homologue 2
NCBI_nr: dnaJ protein homolog [Malus domestica]</t>
  </si>
  <si>
    <t>Araport11: AT5G20230.1 | blue-copper-binding protein
NCBI_nr: cucumber peeling cupredoxin-like [Malus domestica]</t>
  </si>
  <si>
    <t>Araport11: AT5G01420.1 | Glutaredoxin family protein
NCBI_nr: uncharacterized protein At3g28850-like isoform X1 [Malus domestica]</t>
  </si>
  <si>
    <t>Araport11: AT2G38680.1 | 5'-nucleotidase / magnesium ion binding protein
NCBI_nr: 7-methylguanosine phosphate-specific 5'-nucleotidase [Malus domestica]</t>
  </si>
  <si>
    <t>Araport11: AT4G12560.3 | F-box and associated interaction domains-containing protein</t>
  </si>
  <si>
    <t>Araport11: AT3G54290.1 | hemerythrin HHE cation-binding domain protein</t>
  </si>
  <si>
    <t>Araport11: AT1G11710.1 | Pentatricopeptide repeat (PPR) superfamily protein</t>
  </si>
  <si>
    <t>Araport11: AT5G62880.2 | RAC-like 10</t>
  </si>
  <si>
    <t>NCBI_nr: putative COBL7 (COBRA-LIKE 7) [Malus domestica]</t>
  </si>
  <si>
    <t>Araport11: AT5G41270.1 | RNase P Rpr2/Rpp21 subunit domain protein</t>
  </si>
  <si>
    <t>1.87E-05
4.84E-05</t>
  </si>
  <si>
    <t>Araport11: AT5G38280.1 | PR5-like receptor kinase
NCBI_nr: PR5-like receptor kinase isoform X3 [Malus domestica]</t>
  </si>
  <si>
    <t>p-value</t>
  </si>
  <si>
    <t>start</t>
  </si>
  <si>
    <t>end</t>
  </si>
  <si>
    <t>BLAST results</t>
  </si>
  <si>
    <t>GO terms</t>
  </si>
  <si>
    <t>SNP pos</t>
  </si>
  <si>
    <t>Trait</t>
  </si>
  <si>
    <t>Chr3</t>
  </si>
  <si>
    <t>Chr5</t>
  </si>
  <si>
    <t>Chr7</t>
  </si>
  <si>
    <t>Chr17</t>
  </si>
  <si>
    <t>distance</t>
  </si>
  <si>
    <t>STable 3. Full candidate gene list from quantitative measures. Distance is the base pairs between SNPs and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8"/>
      <name val="Aptos Narrow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0">
    <xf numFmtId="0" fontId="0" fillId="0" borderId="0" xfId="0"/>
    <xf numFmtId="0" fontId="0" fillId="33" borderId="11" xfId="0" applyFill="1" applyBorder="1" applyAlignment="1">
      <alignment horizontal="center" vertical="center"/>
    </xf>
    <xf numFmtId="11" fontId="0" fillId="33" borderId="11" xfId="0" applyNumberFormat="1" applyFill="1" applyBorder="1" applyAlignment="1">
      <alignment horizontal="center" vertical="center"/>
    </xf>
    <xf numFmtId="0" fontId="0" fillId="33" borderId="11" xfId="0" applyFill="1" applyBorder="1" applyAlignment="1">
      <alignment vertical="center" wrapText="1"/>
    </xf>
    <xf numFmtId="0" fontId="0" fillId="0" borderId="11" xfId="0" applyBorder="1" applyAlignment="1">
      <alignment horizontal="center" vertical="center"/>
    </xf>
    <xf numFmtId="11" fontId="0" fillId="0" borderId="11" xfId="0" applyNumberFormat="1" applyBorder="1" applyAlignment="1">
      <alignment horizontal="center" vertical="center"/>
    </xf>
    <xf numFmtId="0" fontId="0" fillId="0" borderId="11" xfId="0" applyBorder="1" applyAlignment="1">
      <alignment vertical="center" wrapText="1"/>
    </xf>
    <xf numFmtId="0" fontId="0" fillId="33" borderId="11" xfId="0" applyFill="1" applyBorder="1" applyAlignment="1">
      <alignment horizontal="center" vertical="center" wrapText="1"/>
    </xf>
    <xf numFmtId="11" fontId="0" fillId="33" borderId="11" xfId="0" applyNumberFormat="1" applyFill="1" applyBorder="1" applyAlignment="1">
      <alignment horizontal="center" vertical="center" wrapText="1"/>
    </xf>
    <xf numFmtId="0" fontId="0" fillId="33" borderId="12" xfId="0" applyFill="1" applyBorder="1" applyAlignment="1">
      <alignment horizontal="center" vertical="center"/>
    </xf>
    <xf numFmtId="0" fontId="0" fillId="34" borderId="11" xfId="0" applyFill="1" applyBorder="1" applyAlignment="1">
      <alignment horizontal="center" vertical="center"/>
    </xf>
    <xf numFmtId="0" fontId="0" fillId="34" borderId="11" xfId="0" applyFill="1" applyBorder="1" applyAlignment="1">
      <alignment vertical="center" wrapText="1"/>
    </xf>
    <xf numFmtId="0" fontId="0" fillId="34" borderId="0" xfId="0" applyFill="1"/>
    <xf numFmtId="11" fontId="0" fillId="34" borderId="11" xfId="0" applyNumberFormat="1" applyFill="1" applyBorder="1" applyAlignment="1">
      <alignment horizontal="center" vertical="center"/>
    </xf>
    <xf numFmtId="0" fontId="0" fillId="33" borderId="0" xfId="0" applyFill="1"/>
    <xf numFmtId="11" fontId="0" fillId="33" borderId="12" xfId="0" applyNumberFormat="1" applyFill="1" applyBorder="1" applyAlignment="1">
      <alignment horizontal="center" vertical="center"/>
    </xf>
    <xf numFmtId="0" fontId="0" fillId="33" borderId="12" xfId="0" applyFill="1" applyBorder="1" applyAlignment="1">
      <alignment vertical="center" wrapText="1"/>
    </xf>
    <xf numFmtId="0" fontId="0" fillId="34" borderId="10" xfId="0" applyFill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connections" Target="connections.xml"/><Relationship Id="rId7" Type="http://schemas.openxmlformats.org/officeDocument/2006/relationships/calcChain" Target="calcChain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3E621-A3ED-420D-BA75-A7CD9AFF242F}">
  <dimension ref="A1:K49"/>
  <sheetViews>
    <sheetView tabSelected="1" workbookViewId="0">
      <selection sqref="A1:K1"/>
    </sheetView>
  </sheetViews>
  <sheetFormatPr defaultRowHeight="15" x14ac:dyDescent="0.25"/>
  <cols>
    <col min="1" max="1" width="10.85546875" bestFit="1" customWidth="1"/>
    <col min="2" max="2" width="13.140625" bestFit="1" customWidth="1"/>
    <col min="3" max="3" width="8.28515625" bestFit="1" customWidth="1"/>
    <col min="4" max="4" width="25.7109375" bestFit="1" customWidth="1"/>
    <col min="5" max="5" width="13.42578125" bestFit="1" customWidth="1"/>
    <col min="6" max="6" width="9" bestFit="1" customWidth="1"/>
    <col min="8" max="8" width="67.28515625" customWidth="1"/>
    <col min="9" max="9" width="43.42578125" customWidth="1"/>
    <col min="10" max="10" width="9" bestFit="1" customWidth="1"/>
    <col min="11" max="11" width="8.85546875"/>
  </cols>
  <sheetData>
    <row r="1" spans="1:11" ht="31.15" customHeight="1" x14ac:dyDescent="0.25">
      <c r="A1" s="19" t="s">
        <v>127</v>
      </c>
      <c r="B1" s="19"/>
      <c r="C1" s="19"/>
      <c r="D1" s="19"/>
      <c r="E1" s="19"/>
      <c r="F1" s="19"/>
      <c r="G1" s="19"/>
      <c r="H1" s="19"/>
      <c r="I1" s="19"/>
      <c r="J1" s="19"/>
      <c r="K1" s="19"/>
    </row>
    <row r="2" spans="1:11" x14ac:dyDescent="0.25">
      <c r="A2" s="18" t="s">
        <v>121</v>
      </c>
      <c r="B2" s="18" t="s">
        <v>73</v>
      </c>
      <c r="C2" s="18" t="s">
        <v>115</v>
      </c>
      <c r="D2" s="18" t="s">
        <v>48</v>
      </c>
      <c r="E2" s="18" t="s">
        <v>47</v>
      </c>
      <c r="F2" s="18" t="s">
        <v>116</v>
      </c>
      <c r="G2" s="18" t="s">
        <v>117</v>
      </c>
      <c r="H2" s="18" t="s">
        <v>118</v>
      </c>
      <c r="I2" s="18" t="s">
        <v>119</v>
      </c>
      <c r="J2" s="18" t="s">
        <v>120</v>
      </c>
      <c r="K2" s="18" t="s">
        <v>126</v>
      </c>
    </row>
    <row r="3" spans="1:11" s="12" customFormat="1" ht="60" x14ac:dyDescent="0.25">
      <c r="A3" s="17" t="s">
        <v>75</v>
      </c>
      <c r="B3" s="10" t="s">
        <v>77</v>
      </c>
      <c r="C3" s="13">
        <v>1.4436729999999999E-7</v>
      </c>
      <c r="D3" s="10" t="s">
        <v>32</v>
      </c>
      <c r="E3" s="10" t="s">
        <v>123</v>
      </c>
      <c r="F3" s="10">
        <v>6376457</v>
      </c>
      <c r="G3" s="10">
        <v>6377026</v>
      </c>
      <c r="H3" s="11" t="s">
        <v>102</v>
      </c>
      <c r="I3" s="11" t="s">
        <v>68</v>
      </c>
      <c r="J3" s="10">
        <v>6378008</v>
      </c>
      <c r="K3" s="10">
        <f t="shared" ref="K3:K41" si="0">MIN(ABS(F3-J3),ABS(G3-J3))</f>
        <v>982</v>
      </c>
    </row>
    <row r="4" spans="1:11" s="12" customFormat="1" ht="30" x14ac:dyDescent="0.25">
      <c r="A4" s="10" t="s">
        <v>75</v>
      </c>
      <c r="B4" s="10" t="s">
        <v>77</v>
      </c>
      <c r="C4" s="13">
        <v>1.4436729999999999E-7</v>
      </c>
      <c r="D4" s="10" t="s">
        <v>26</v>
      </c>
      <c r="E4" s="10" t="s">
        <v>123</v>
      </c>
      <c r="F4" s="10">
        <v>6372869</v>
      </c>
      <c r="G4" s="10">
        <v>6373371</v>
      </c>
      <c r="H4" s="11" t="s">
        <v>97</v>
      </c>
      <c r="I4" s="11"/>
      <c r="J4" s="10">
        <v>6378008</v>
      </c>
      <c r="K4" s="10">
        <f t="shared" si="0"/>
        <v>4637</v>
      </c>
    </row>
    <row r="5" spans="1:11" s="12" customFormat="1" x14ac:dyDescent="0.25">
      <c r="A5" s="10" t="s">
        <v>75</v>
      </c>
      <c r="B5" s="10" t="s">
        <v>77</v>
      </c>
      <c r="C5" s="13">
        <v>1.4436729999999999E-7</v>
      </c>
      <c r="D5" s="10" t="s">
        <v>25</v>
      </c>
      <c r="E5" s="10" t="s">
        <v>123</v>
      </c>
      <c r="F5" s="10">
        <v>6371935</v>
      </c>
      <c r="G5" s="10">
        <v>6372240</v>
      </c>
      <c r="H5" s="11" t="s">
        <v>96</v>
      </c>
      <c r="I5" s="11" t="s">
        <v>57</v>
      </c>
      <c r="J5" s="10">
        <v>6378008</v>
      </c>
      <c r="K5" s="10">
        <f t="shared" si="0"/>
        <v>5768</v>
      </c>
    </row>
    <row r="6" spans="1:11" s="12" customFormat="1" ht="30" x14ac:dyDescent="0.25">
      <c r="A6" s="10" t="s">
        <v>75</v>
      </c>
      <c r="B6" s="10" t="s">
        <v>77</v>
      </c>
      <c r="C6" s="13">
        <v>1.4436729999999999E-7</v>
      </c>
      <c r="D6" s="10" t="s">
        <v>24</v>
      </c>
      <c r="E6" s="10" t="s">
        <v>123</v>
      </c>
      <c r="F6" s="10">
        <v>6365839</v>
      </c>
      <c r="G6" s="10">
        <v>6368144</v>
      </c>
      <c r="H6" s="11" t="s">
        <v>95</v>
      </c>
      <c r="I6" s="11" t="s">
        <v>56</v>
      </c>
      <c r="J6" s="10">
        <v>6378008</v>
      </c>
      <c r="K6" s="10">
        <f t="shared" si="0"/>
        <v>9864</v>
      </c>
    </row>
    <row r="7" spans="1:11" s="12" customFormat="1" x14ac:dyDescent="0.25">
      <c r="A7" s="10" t="s">
        <v>75</v>
      </c>
      <c r="B7" s="10" t="s">
        <v>77</v>
      </c>
      <c r="C7" s="13">
        <v>1.4436729999999999E-7</v>
      </c>
      <c r="D7" s="10" t="s">
        <v>33</v>
      </c>
      <c r="E7" s="10" t="s">
        <v>123</v>
      </c>
      <c r="F7" s="10">
        <v>6390220</v>
      </c>
      <c r="G7" s="10">
        <v>6390734</v>
      </c>
      <c r="H7" s="11" t="s">
        <v>49</v>
      </c>
      <c r="I7" s="11"/>
      <c r="J7" s="10">
        <v>6378008</v>
      </c>
      <c r="K7" s="10">
        <f t="shared" si="0"/>
        <v>12212</v>
      </c>
    </row>
    <row r="8" spans="1:11" s="12" customFormat="1" x14ac:dyDescent="0.25">
      <c r="A8" s="10" t="s">
        <v>75</v>
      </c>
      <c r="B8" s="10" t="s">
        <v>77</v>
      </c>
      <c r="C8" s="13">
        <v>1.4436729999999999E-7</v>
      </c>
      <c r="D8" s="10" t="s">
        <v>31</v>
      </c>
      <c r="E8" s="10" t="s">
        <v>123</v>
      </c>
      <c r="F8" s="10">
        <v>6364750</v>
      </c>
      <c r="G8" s="10">
        <v>6365376</v>
      </c>
      <c r="H8" s="11" t="s">
        <v>49</v>
      </c>
      <c r="I8" s="11" t="s">
        <v>58</v>
      </c>
      <c r="J8" s="10">
        <v>6378008</v>
      </c>
      <c r="K8" s="10">
        <f t="shared" si="0"/>
        <v>12632</v>
      </c>
    </row>
    <row r="9" spans="1:11" s="12" customFormat="1" ht="45" x14ac:dyDescent="0.25">
      <c r="A9" s="10" t="s">
        <v>75</v>
      </c>
      <c r="B9" s="10" t="s">
        <v>77</v>
      </c>
      <c r="C9" s="13">
        <v>1.4436729999999999E-7</v>
      </c>
      <c r="D9" s="10" t="s">
        <v>23</v>
      </c>
      <c r="E9" s="10" t="s">
        <v>123</v>
      </c>
      <c r="F9" s="10">
        <v>6363511</v>
      </c>
      <c r="G9" s="10">
        <v>6365106</v>
      </c>
      <c r="H9" s="11" t="s">
        <v>94</v>
      </c>
      <c r="I9" s="11" t="s">
        <v>55</v>
      </c>
      <c r="J9" s="10">
        <v>6378008</v>
      </c>
      <c r="K9" s="10">
        <f t="shared" si="0"/>
        <v>12902</v>
      </c>
    </row>
    <row r="10" spans="1:11" s="12" customFormat="1" ht="45" x14ac:dyDescent="0.25">
      <c r="A10" s="10" t="s">
        <v>75</v>
      </c>
      <c r="B10" s="10" t="s">
        <v>77</v>
      </c>
      <c r="C10" s="13">
        <v>1.4436729999999999E-7</v>
      </c>
      <c r="D10" s="10" t="s">
        <v>27</v>
      </c>
      <c r="E10" s="10" t="s">
        <v>123</v>
      </c>
      <c r="F10" s="10">
        <v>6391926</v>
      </c>
      <c r="G10" s="10">
        <v>6395177</v>
      </c>
      <c r="H10" s="11" t="s">
        <v>98</v>
      </c>
      <c r="I10" s="11" t="s">
        <v>67</v>
      </c>
      <c r="J10" s="10">
        <v>6378008</v>
      </c>
      <c r="K10" s="10">
        <f t="shared" si="0"/>
        <v>13918</v>
      </c>
    </row>
    <row r="11" spans="1:11" s="12" customFormat="1" x14ac:dyDescent="0.25">
      <c r="A11" s="10" t="s">
        <v>75</v>
      </c>
      <c r="B11" s="10" t="s">
        <v>77</v>
      </c>
      <c r="C11" s="13">
        <v>1.4436729999999999E-7</v>
      </c>
      <c r="D11" s="10" t="s">
        <v>28</v>
      </c>
      <c r="E11" s="10" t="s">
        <v>123</v>
      </c>
      <c r="F11" s="10">
        <v>6396301</v>
      </c>
      <c r="G11" s="10">
        <v>6398036</v>
      </c>
      <c r="H11" s="11" t="s">
        <v>99</v>
      </c>
      <c r="I11" s="11" t="s">
        <v>51</v>
      </c>
      <c r="J11" s="10">
        <v>6378008</v>
      </c>
      <c r="K11" s="10">
        <f t="shared" si="0"/>
        <v>18293</v>
      </c>
    </row>
    <row r="12" spans="1:11" s="12" customFormat="1" x14ac:dyDescent="0.25">
      <c r="A12" s="10" t="s">
        <v>75</v>
      </c>
      <c r="B12" s="10" t="s">
        <v>77</v>
      </c>
      <c r="C12" s="13">
        <v>1.4436729999999999E-7</v>
      </c>
      <c r="D12" s="10" t="s">
        <v>30</v>
      </c>
      <c r="E12" s="10" t="s">
        <v>123</v>
      </c>
      <c r="F12" s="10">
        <v>6358056</v>
      </c>
      <c r="G12" s="10">
        <v>6358687</v>
      </c>
      <c r="H12" s="11" t="s">
        <v>101</v>
      </c>
      <c r="I12" s="11"/>
      <c r="J12" s="10">
        <v>6378008</v>
      </c>
      <c r="K12" s="10">
        <f t="shared" si="0"/>
        <v>19321</v>
      </c>
    </row>
    <row r="13" spans="1:11" s="12" customFormat="1" ht="60" x14ac:dyDescent="0.25">
      <c r="A13" s="10" t="s">
        <v>75</v>
      </c>
      <c r="B13" s="10" t="s">
        <v>77</v>
      </c>
      <c r="C13" s="13">
        <v>1.4436729999999999E-7</v>
      </c>
      <c r="D13" s="10" t="s">
        <v>29</v>
      </c>
      <c r="E13" s="10" t="s">
        <v>123</v>
      </c>
      <c r="F13" s="10">
        <v>6401676</v>
      </c>
      <c r="G13" s="10">
        <v>6403622</v>
      </c>
      <c r="H13" s="11" t="s">
        <v>100</v>
      </c>
      <c r="I13" s="11" t="s">
        <v>51</v>
      </c>
      <c r="J13" s="10">
        <v>6378008</v>
      </c>
      <c r="K13" s="10">
        <f t="shared" si="0"/>
        <v>23668</v>
      </c>
    </row>
    <row r="14" spans="1:11" s="14" customFormat="1" ht="60" x14ac:dyDescent="0.25">
      <c r="A14" s="7" t="s">
        <v>79</v>
      </c>
      <c r="B14" s="1" t="s">
        <v>78</v>
      </c>
      <c r="C14" s="8" t="s">
        <v>113</v>
      </c>
      <c r="D14" s="1" t="s">
        <v>22</v>
      </c>
      <c r="E14" s="1" t="s">
        <v>122</v>
      </c>
      <c r="F14" s="1">
        <v>34040764</v>
      </c>
      <c r="G14" s="1">
        <v>34041321</v>
      </c>
      <c r="H14" s="3" t="s">
        <v>93</v>
      </c>
      <c r="I14" s="3" t="s">
        <v>66</v>
      </c>
      <c r="J14" s="1">
        <v>34046735</v>
      </c>
      <c r="K14" s="1">
        <f t="shared" si="0"/>
        <v>5414</v>
      </c>
    </row>
    <row r="15" spans="1:11" s="14" customFormat="1" ht="60" x14ac:dyDescent="0.25">
      <c r="A15" s="7" t="s">
        <v>79</v>
      </c>
      <c r="B15" s="1" t="s">
        <v>78</v>
      </c>
      <c r="C15" s="8" t="s">
        <v>113</v>
      </c>
      <c r="D15" s="1" t="s">
        <v>19</v>
      </c>
      <c r="E15" s="1" t="s">
        <v>122</v>
      </c>
      <c r="F15" s="1">
        <v>34035042</v>
      </c>
      <c r="G15" s="1">
        <v>34036499</v>
      </c>
      <c r="H15" s="3" t="s">
        <v>90</v>
      </c>
      <c r="I15" s="3" t="s">
        <v>65</v>
      </c>
      <c r="J15" s="1">
        <v>34046735</v>
      </c>
      <c r="K15" s="1">
        <f t="shared" si="0"/>
        <v>10236</v>
      </c>
    </row>
    <row r="16" spans="1:11" s="14" customFormat="1" ht="45" x14ac:dyDescent="0.25">
      <c r="A16" s="7" t="s">
        <v>79</v>
      </c>
      <c r="B16" s="1" t="s">
        <v>78</v>
      </c>
      <c r="C16" s="8" t="s">
        <v>113</v>
      </c>
      <c r="D16" s="1" t="s">
        <v>18</v>
      </c>
      <c r="E16" s="1" t="s">
        <v>122</v>
      </c>
      <c r="F16" s="1">
        <v>34031323</v>
      </c>
      <c r="G16" s="1">
        <v>34032776</v>
      </c>
      <c r="H16" s="3" t="s">
        <v>89</v>
      </c>
      <c r="I16" s="3" t="s">
        <v>65</v>
      </c>
      <c r="J16" s="1">
        <v>34046735</v>
      </c>
      <c r="K16" s="1">
        <f t="shared" si="0"/>
        <v>13959</v>
      </c>
    </row>
    <row r="17" spans="1:11" s="14" customFormat="1" ht="45" x14ac:dyDescent="0.25">
      <c r="A17" s="7" t="s">
        <v>79</v>
      </c>
      <c r="B17" s="1" t="s">
        <v>78</v>
      </c>
      <c r="C17" s="8" t="s">
        <v>113</v>
      </c>
      <c r="D17" s="1" t="s">
        <v>17</v>
      </c>
      <c r="E17" s="1" t="s">
        <v>122</v>
      </c>
      <c r="F17" s="1">
        <v>34025452</v>
      </c>
      <c r="G17" s="1">
        <v>34026860</v>
      </c>
      <c r="H17" s="3" t="s">
        <v>89</v>
      </c>
      <c r="I17" s="3" t="s">
        <v>65</v>
      </c>
      <c r="J17" s="1">
        <v>34046735</v>
      </c>
      <c r="K17" s="1">
        <f t="shared" si="0"/>
        <v>19875</v>
      </c>
    </row>
    <row r="18" spans="1:11" s="14" customFormat="1" ht="60" x14ac:dyDescent="0.25">
      <c r="A18" s="7" t="s">
        <v>79</v>
      </c>
      <c r="B18" s="1" t="s">
        <v>78</v>
      </c>
      <c r="C18" s="8" t="s">
        <v>113</v>
      </c>
      <c r="D18" s="1" t="s">
        <v>16</v>
      </c>
      <c r="E18" s="1" t="s">
        <v>122</v>
      </c>
      <c r="F18" s="1">
        <v>34018209</v>
      </c>
      <c r="G18" s="1">
        <v>34024632</v>
      </c>
      <c r="H18" s="3" t="s">
        <v>88</v>
      </c>
      <c r="I18" s="3" t="s">
        <v>64</v>
      </c>
      <c r="J18" s="1">
        <v>34046735</v>
      </c>
      <c r="K18" s="1">
        <f t="shared" si="0"/>
        <v>22103</v>
      </c>
    </row>
    <row r="19" spans="1:11" s="14" customFormat="1" ht="30" x14ac:dyDescent="0.25">
      <c r="A19" s="7" t="s">
        <v>79</v>
      </c>
      <c r="B19" s="1" t="s">
        <v>78</v>
      </c>
      <c r="C19" s="8" t="s">
        <v>113</v>
      </c>
      <c r="D19" s="1" t="s">
        <v>20</v>
      </c>
      <c r="E19" s="1" t="s">
        <v>122</v>
      </c>
      <c r="F19" s="1">
        <v>34069860</v>
      </c>
      <c r="G19" s="1">
        <v>34070366</v>
      </c>
      <c r="H19" s="3" t="s">
        <v>91</v>
      </c>
      <c r="I19" s="3"/>
      <c r="J19" s="1">
        <v>34046735</v>
      </c>
      <c r="K19" s="1">
        <f t="shared" si="0"/>
        <v>23125</v>
      </c>
    </row>
    <row r="20" spans="1:11" s="14" customFormat="1" ht="45" x14ac:dyDescent="0.25">
      <c r="A20" s="7" t="s">
        <v>79</v>
      </c>
      <c r="B20" s="1" t="s">
        <v>78</v>
      </c>
      <c r="C20" s="8" t="s">
        <v>113</v>
      </c>
      <c r="D20" s="1" t="s">
        <v>21</v>
      </c>
      <c r="E20" s="1" t="s">
        <v>122</v>
      </c>
      <c r="F20" s="1">
        <v>34071504</v>
      </c>
      <c r="G20" s="1">
        <v>34074146</v>
      </c>
      <c r="H20" s="3" t="s">
        <v>92</v>
      </c>
      <c r="I20" s="3" t="s">
        <v>53</v>
      </c>
      <c r="J20" s="1">
        <v>34046735</v>
      </c>
      <c r="K20" s="1">
        <f t="shared" si="0"/>
        <v>24769</v>
      </c>
    </row>
    <row r="21" spans="1:11" s="12" customFormat="1" ht="60" x14ac:dyDescent="0.25">
      <c r="A21" s="10" t="s">
        <v>75</v>
      </c>
      <c r="B21" s="10" t="s">
        <v>76</v>
      </c>
      <c r="C21" s="13">
        <v>4.1709849999999999E-8</v>
      </c>
      <c r="D21" s="10" t="s">
        <v>42</v>
      </c>
      <c r="E21" s="10" t="s">
        <v>124</v>
      </c>
      <c r="F21" s="10">
        <v>5646075</v>
      </c>
      <c r="G21" s="10">
        <v>5648733</v>
      </c>
      <c r="H21" s="11" t="s">
        <v>110</v>
      </c>
      <c r="I21" s="11" t="s">
        <v>71</v>
      </c>
      <c r="J21" s="10">
        <v>5646388</v>
      </c>
      <c r="K21" s="10">
        <f t="shared" si="0"/>
        <v>313</v>
      </c>
    </row>
    <row r="22" spans="1:11" s="12" customFormat="1" ht="30" x14ac:dyDescent="0.25">
      <c r="A22" s="10" t="s">
        <v>75</v>
      </c>
      <c r="B22" s="10" t="s">
        <v>76</v>
      </c>
      <c r="C22" s="13">
        <v>4.1709849999999999E-8</v>
      </c>
      <c r="D22" s="10" t="s">
        <v>41</v>
      </c>
      <c r="E22" s="10" t="s">
        <v>124</v>
      </c>
      <c r="F22" s="10">
        <v>5643611</v>
      </c>
      <c r="G22" s="10">
        <v>5645203</v>
      </c>
      <c r="H22" s="11" t="s">
        <v>109</v>
      </c>
      <c r="I22" s="11" t="s">
        <v>51</v>
      </c>
      <c r="J22" s="10">
        <v>5646388</v>
      </c>
      <c r="K22" s="10">
        <f t="shared" si="0"/>
        <v>1185</v>
      </c>
    </row>
    <row r="23" spans="1:11" s="12" customFormat="1" ht="60" x14ac:dyDescent="0.25">
      <c r="A23" s="10" t="s">
        <v>75</v>
      </c>
      <c r="B23" s="10" t="s">
        <v>76</v>
      </c>
      <c r="C23" s="13">
        <v>4.1709849999999999E-8</v>
      </c>
      <c r="D23" s="10" t="s">
        <v>37</v>
      </c>
      <c r="E23" s="10" t="s">
        <v>124</v>
      </c>
      <c r="F23" s="10">
        <v>5644694</v>
      </c>
      <c r="G23" s="10">
        <v>5647795</v>
      </c>
      <c r="H23" s="11" t="s">
        <v>106</v>
      </c>
      <c r="I23" s="11" t="s">
        <v>70</v>
      </c>
      <c r="J23" s="10">
        <v>5646388</v>
      </c>
      <c r="K23" s="10">
        <f t="shared" si="0"/>
        <v>1407</v>
      </c>
    </row>
    <row r="24" spans="1:11" s="12" customFormat="1" ht="30" x14ac:dyDescent="0.25">
      <c r="A24" s="10" t="s">
        <v>75</v>
      </c>
      <c r="B24" s="10" t="s">
        <v>76</v>
      </c>
      <c r="C24" s="13">
        <v>4.1709849999999999E-8</v>
      </c>
      <c r="D24" s="10" t="s">
        <v>40</v>
      </c>
      <c r="E24" s="10" t="s">
        <v>124</v>
      </c>
      <c r="F24" s="10">
        <v>5639530</v>
      </c>
      <c r="G24" s="10">
        <v>5641664</v>
      </c>
      <c r="H24" s="11" t="s">
        <v>108</v>
      </c>
      <c r="I24" s="11"/>
      <c r="J24" s="10">
        <v>5646388</v>
      </c>
      <c r="K24" s="10">
        <f t="shared" si="0"/>
        <v>4724</v>
      </c>
    </row>
    <row r="25" spans="1:11" s="12" customFormat="1" x14ac:dyDescent="0.25">
      <c r="A25" s="10" t="s">
        <v>75</v>
      </c>
      <c r="B25" s="10" t="s">
        <v>76</v>
      </c>
      <c r="C25" s="13">
        <v>4.1709849999999999E-8</v>
      </c>
      <c r="D25" s="10" t="s">
        <v>38</v>
      </c>
      <c r="E25" s="10" t="s">
        <v>124</v>
      </c>
      <c r="F25" s="10">
        <v>5651261</v>
      </c>
      <c r="G25" s="10">
        <v>5651569</v>
      </c>
      <c r="H25" s="11" t="s">
        <v>49</v>
      </c>
      <c r="I25" s="11"/>
      <c r="J25" s="10">
        <v>5646388</v>
      </c>
      <c r="K25" s="10">
        <f t="shared" si="0"/>
        <v>4873</v>
      </c>
    </row>
    <row r="26" spans="1:11" s="12" customFormat="1" ht="30" x14ac:dyDescent="0.25">
      <c r="A26" s="10" t="s">
        <v>75</v>
      </c>
      <c r="B26" s="10" t="s">
        <v>76</v>
      </c>
      <c r="C26" s="13">
        <v>4.1709849999999999E-8</v>
      </c>
      <c r="D26" s="10" t="s">
        <v>39</v>
      </c>
      <c r="E26" s="10" t="s">
        <v>124</v>
      </c>
      <c r="F26" s="10">
        <v>5637987</v>
      </c>
      <c r="G26" s="10">
        <v>5639108</v>
      </c>
      <c r="H26" s="11" t="s">
        <v>107</v>
      </c>
      <c r="I26" s="11" t="s">
        <v>51</v>
      </c>
      <c r="J26" s="10">
        <v>5646388</v>
      </c>
      <c r="K26" s="10">
        <f t="shared" si="0"/>
        <v>7280</v>
      </c>
    </row>
    <row r="27" spans="1:11" s="12" customFormat="1" x14ac:dyDescent="0.25">
      <c r="A27" s="10" t="s">
        <v>75</v>
      </c>
      <c r="B27" s="10" t="s">
        <v>76</v>
      </c>
      <c r="C27" s="13">
        <v>4.1709849999999999E-8</v>
      </c>
      <c r="D27" s="10" t="s">
        <v>43</v>
      </c>
      <c r="E27" s="10" t="s">
        <v>124</v>
      </c>
      <c r="F27" s="10">
        <v>5654052</v>
      </c>
      <c r="G27" s="10">
        <v>5654950</v>
      </c>
      <c r="H27" s="11" t="s">
        <v>49</v>
      </c>
      <c r="I27" s="11"/>
      <c r="J27" s="10">
        <v>5646388</v>
      </c>
      <c r="K27" s="10">
        <f t="shared" si="0"/>
        <v>7664</v>
      </c>
    </row>
    <row r="28" spans="1:11" s="12" customFormat="1" x14ac:dyDescent="0.25">
      <c r="A28" s="10" t="s">
        <v>75</v>
      </c>
      <c r="B28" s="10" t="s">
        <v>76</v>
      </c>
      <c r="C28" s="13">
        <v>4.1709849999999999E-8</v>
      </c>
      <c r="D28" s="10" t="s">
        <v>44</v>
      </c>
      <c r="E28" s="10" t="s">
        <v>124</v>
      </c>
      <c r="F28" s="10">
        <v>5655002</v>
      </c>
      <c r="G28" s="10">
        <v>5657234</v>
      </c>
      <c r="H28" s="11" t="s">
        <v>111</v>
      </c>
      <c r="I28" s="11"/>
      <c r="J28" s="10">
        <v>5646388</v>
      </c>
      <c r="K28" s="10">
        <f t="shared" si="0"/>
        <v>8614</v>
      </c>
    </row>
    <row r="29" spans="1:11" ht="60" x14ac:dyDescent="0.25">
      <c r="A29" s="4" t="s">
        <v>75</v>
      </c>
      <c r="B29" s="4" t="s">
        <v>76</v>
      </c>
      <c r="C29" s="5">
        <v>4.1709849999999999E-8</v>
      </c>
      <c r="D29" s="4" t="s">
        <v>45</v>
      </c>
      <c r="E29" s="10" t="s">
        <v>124</v>
      </c>
      <c r="F29" s="4">
        <v>5659732</v>
      </c>
      <c r="G29" s="4">
        <v>5662587</v>
      </c>
      <c r="H29" s="6" t="s">
        <v>50</v>
      </c>
      <c r="I29" s="6" t="s">
        <v>72</v>
      </c>
      <c r="J29" s="4">
        <v>5646388</v>
      </c>
      <c r="K29" s="4">
        <f t="shared" si="0"/>
        <v>13344</v>
      </c>
    </row>
    <row r="30" spans="1:11" ht="45" x14ac:dyDescent="0.25">
      <c r="A30" s="4" t="s">
        <v>75</v>
      </c>
      <c r="B30" s="4" t="s">
        <v>76</v>
      </c>
      <c r="C30" s="5">
        <v>4.1709849999999999E-8</v>
      </c>
      <c r="D30" s="4" t="s">
        <v>36</v>
      </c>
      <c r="E30" s="10" t="s">
        <v>124</v>
      </c>
      <c r="F30" s="4">
        <v>5628956</v>
      </c>
      <c r="G30" s="4">
        <v>5630068</v>
      </c>
      <c r="H30" s="6" t="s">
        <v>105</v>
      </c>
      <c r="I30" s="6"/>
      <c r="J30" s="4">
        <v>5646388</v>
      </c>
      <c r="K30" s="4">
        <f t="shared" si="0"/>
        <v>16320</v>
      </c>
    </row>
    <row r="31" spans="1:11" ht="30" x14ac:dyDescent="0.25">
      <c r="A31" s="4" t="s">
        <v>75</v>
      </c>
      <c r="B31" s="4" t="s">
        <v>76</v>
      </c>
      <c r="C31" s="5">
        <v>4.1709849999999999E-8</v>
      </c>
      <c r="D31" s="4" t="s">
        <v>35</v>
      </c>
      <c r="E31" s="10" t="s">
        <v>124</v>
      </c>
      <c r="F31" s="4">
        <v>5624256</v>
      </c>
      <c r="G31" s="4">
        <v>5625507</v>
      </c>
      <c r="H31" s="6" t="s">
        <v>104</v>
      </c>
      <c r="I31" s="6" t="s">
        <v>54</v>
      </c>
      <c r="J31" s="4">
        <v>5646388</v>
      </c>
      <c r="K31" s="4">
        <f t="shared" si="0"/>
        <v>20881</v>
      </c>
    </row>
    <row r="32" spans="1:11" x14ac:dyDescent="0.25">
      <c r="A32" s="4" t="s">
        <v>75</v>
      </c>
      <c r="B32" s="4" t="s">
        <v>76</v>
      </c>
      <c r="C32" s="5">
        <v>4.1709849999999999E-8</v>
      </c>
      <c r="D32" s="4" t="s">
        <v>46</v>
      </c>
      <c r="E32" s="10" t="s">
        <v>124</v>
      </c>
      <c r="F32" s="4">
        <v>5669993</v>
      </c>
      <c r="G32" s="4">
        <v>5672581</v>
      </c>
      <c r="H32" s="6" t="s">
        <v>112</v>
      </c>
      <c r="I32" s="6" t="s">
        <v>59</v>
      </c>
      <c r="J32" s="4">
        <v>5646388</v>
      </c>
      <c r="K32" s="4">
        <f t="shared" si="0"/>
        <v>23605</v>
      </c>
    </row>
    <row r="33" spans="1:11" ht="90" x14ac:dyDescent="0.25">
      <c r="A33" s="4" t="s">
        <v>75</v>
      </c>
      <c r="B33" s="4" t="s">
        <v>76</v>
      </c>
      <c r="C33" s="5">
        <v>4.1709849999999999E-8</v>
      </c>
      <c r="D33" s="4" t="s">
        <v>34</v>
      </c>
      <c r="E33" s="10" t="s">
        <v>124</v>
      </c>
      <c r="F33" s="4">
        <v>5619655</v>
      </c>
      <c r="G33" s="4">
        <v>5622665</v>
      </c>
      <c r="H33" s="6" t="s">
        <v>103</v>
      </c>
      <c r="I33" s="6" t="s">
        <v>69</v>
      </c>
      <c r="J33" s="4">
        <v>5646388</v>
      </c>
      <c r="K33" s="4">
        <f t="shared" si="0"/>
        <v>23723</v>
      </c>
    </row>
    <row r="34" spans="1:11" s="14" customFormat="1" x14ac:dyDescent="0.25">
      <c r="A34" s="1" t="s">
        <v>75</v>
      </c>
      <c r="B34" s="1" t="s">
        <v>74</v>
      </c>
      <c r="C34" s="2">
        <v>1.32138E-6</v>
      </c>
      <c r="D34" s="1" t="s">
        <v>9</v>
      </c>
      <c r="E34" s="1" t="s">
        <v>125</v>
      </c>
      <c r="F34" s="1">
        <v>29483527</v>
      </c>
      <c r="G34" s="1">
        <v>29485293</v>
      </c>
      <c r="H34" s="3" t="s">
        <v>83</v>
      </c>
      <c r="I34" s="3"/>
      <c r="J34" s="1">
        <v>29483088</v>
      </c>
      <c r="K34" s="1">
        <f t="shared" si="0"/>
        <v>439</v>
      </c>
    </row>
    <row r="35" spans="1:11" s="14" customFormat="1" ht="30" x14ac:dyDescent="0.25">
      <c r="A35" s="1" t="s">
        <v>75</v>
      </c>
      <c r="B35" s="1" t="s">
        <v>74</v>
      </c>
      <c r="C35" s="2">
        <v>1.32138E-6</v>
      </c>
      <c r="D35" s="1" t="s">
        <v>8</v>
      </c>
      <c r="E35" s="1" t="s">
        <v>125</v>
      </c>
      <c r="F35" s="1">
        <v>29480266</v>
      </c>
      <c r="G35" s="1">
        <v>29481043</v>
      </c>
      <c r="H35" s="3" t="s">
        <v>82</v>
      </c>
      <c r="I35" s="3"/>
      <c r="J35" s="1">
        <v>29483088</v>
      </c>
      <c r="K35" s="1">
        <f t="shared" si="0"/>
        <v>2045</v>
      </c>
    </row>
    <row r="36" spans="1:11" s="14" customFormat="1" x14ac:dyDescent="0.25">
      <c r="A36" s="1" t="s">
        <v>75</v>
      </c>
      <c r="B36" s="1" t="s">
        <v>74</v>
      </c>
      <c r="C36" s="2">
        <v>1.32138E-6</v>
      </c>
      <c r="D36" s="1" t="s">
        <v>7</v>
      </c>
      <c r="E36" s="1" t="s">
        <v>125</v>
      </c>
      <c r="F36" s="1">
        <v>29476573</v>
      </c>
      <c r="G36" s="1">
        <v>29480892</v>
      </c>
      <c r="H36" s="3" t="s">
        <v>49</v>
      </c>
      <c r="I36" s="3"/>
      <c r="J36" s="1">
        <v>29483088</v>
      </c>
      <c r="K36" s="1">
        <f t="shared" si="0"/>
        <v>2196</v>
      </c>
    </row>
    <row r="37" spans="1:11" s="14" customFormat="1" ht="60" x14ac:dyDescent="0.25">
      <c r="A37" s="1" t="s">
        <v>75</v>
      </c>
      <c r="B37" s="1" t="s">
        <v>74</v>
      </c>
      <c r="C37" s="2">
        <v>1.32138E-6</v>
      </c>
      <c r="D37" s="1" t="s">
        <v>10</v>
      </c>
      <c r="E37" s="1" t="s">
        <v>125</v>
      </c>
      <c r="F37" s="1">
        <v>29488950</v>
      </c>
      <c r="G37" s="1">
        <v>29491061</v>
      </c>
      <c r="H37" s="3" t="s">
        <v>84</v>
      </c>
      <c r="I37" s="3" t="s">
        <v>62</v>
      </c>
      <c r="J37" s="1">
        <v>29483088</v>
      </c>
      <c r="K37" s="1">
        <f t="shared" si="0"/>
        <v>5862</v>
      </c>
    </row>
    <row r="38" spans="1:11" s="14" customFormat="1" ht="45" x14ac:dyDescent="0.25">
      <c r="A38" s="1" t="s">
        <v>75</v>
      </c>
      <c r="B38" s="1" t="s">
        <v>74</v>
      </c>
      <c r="C38" s="2">
        <v>1.32138E-6</v>
      </c>
      <c r="D38" s="1" t="s">
        <v>1</v>
      </c>
      <c r="E38" s="1" t="s">
        <v>125</v>
      </c>
      <c r="F38" s="1">
        <v>29476147</v>
      </c>
      <c r="G38" s="1">
        <v>29477055</v>
      </c>
      <c r="H38" s="3" t="s">
        <v>80</v>
      </c>
      <c r="I38" s="3" t="s">
        <v>52</v>
      </c>
      <c r="J38" s="1">
        <v>29483088</v>
      </c>
      <c r="K38" s="1">
        <f t="shared" si="0"/>
        <v>6033</v>
      </c>
    </row>
    <row r="39" spans="1:11" s="14" customFormat="1" ht="45" x14ac:dyDescent="0.25">
      <c r="A39" s="1" t="s">
        <v>75</v>
      </c>
      <c r="B39" s="1" t="s">
        <v>74</v>
      </c>
      <c r="C39" s="2">
        <v>1.32138E-6</v>
      </c>
      <c r="D39" s="1" t="s">
        <v>6</v>
      </c>
      <c r="E39" s="1" t="s">
        <v>125</v>
      </c>
      <c r="F39" s="1">
        <v>29474619</v>
      </c>
      <c r="G39" s="1">
        <v>29476058</v>
      </c>
      <c r="H39" s="3" t="s">
        <v>81</v>
      </c>
      <c r="I39" s="3" t="s">
        <v>61</v>
      </c>
      <c r="J39" s="1">
        <v>29483088</v>
      </c>
      <c r="K39" s="1">
        <f t="shared" si="0"/>
        <v>7030</v>
      </c>
    </row>
    <row r="40" spans="1:11" s="14" customFormat="1" ht="30" x14ac:dyDescent="0.25">
      <c r="A40" s="1" t="s">
        <v>75</v>
      </c>
      <c r="B40" s="1" t="s">
        <v>74</v>
      </c>
      <c r="C40" s="2">
        <v>1.32138E-6</v>
      </c>
      <c r="D40" s="1" t="s">
        <v>11</v>
      </c>
      <c r="E40" s="1" t="s">
        <v>125</v>
      </c>
      <c r="F40" s="1">
        <v>29493329</v>
      </c>
      <c r="G40" s="1">
        <v>29494507</v>
      </c>
      <c r="H40" s="3" t="s">
        <v>85</v>
      </c>
      <c r="I40" s="3" t="s">
        <v>51</v>
      </c>
      <c r="J40" s="1">
        <v>29483088</v>
      </c>
      <c r="K40" s="1">
        <f t="shared" si="0"/>
        <v>10241</v>
      </c>
    </row>
    <row r="41" spans="1:11" s="14" customFormat="1" ht="45" x14ac:dyDescent="0.25">
      <c r="A41" s="1" t="s">
        <v>75</v>
      </c>
      <c r="B41" s="1" t="s">
        <v>74</v>
      </c>
      <c r="C41" s="2">
        <v>1.32138E-6</v>
      </c>
      <c r="D41" s="1" t="s">
        <v>2</v>
      </c>
      <c r="E41" s="1" t="s">
        <v>125</v>
      </c>
      <c r="F41" s="1">
        <v>29493758</v>
      </c>
      <c r="G41" s="1">
        <v>29501170</v>
      </c>
      <c r="H41" s="3" t="s">
        <v>114</v>
      </c>
      <c r="I41" s="3" t="s">
        <v>60</v>
      </c>
      <c r="J41" s="1">
        <v>29483088</v>
      </c>
      <c r="K41" s="1">
        <f t="shared" si="0"/>
        <v>10670</v>
      </c>
    </row>
    <row r="42" spans="1:11" s="14" customFormat="1" ht="60" x14ac:dyDescent="0.25">
      <c r="A42" s="1" t="s">
        <v>75</v>
      </c>
      <c r="B42" s="1" t="s">
        <v>74</v>
      </c>
      <c r="C42" s="2">
        <v>1.32138E-6</v>
      </c>
      <c r="D42" s="1" t="s">
        <v>12</v>
      </c>
      <c r="E42" s="1" t="s">
        <v>125</v>
      </c>
      <c r="F42" s="1">
        <v>29497343</v>
      </c>
      <c r="G42" s="1">
        <v>29499229</v>
      </c>
      <c r="H42" s="3" t="s">
        <v>87</v>
      </c>
      <c r="I42" s="3" t="s">
        <v>62</v>
      </c>
      <c r="J42" s="1">
        <v>29483088</v>
      </c>
      <c r="K42" s="1">
        <f t="shared" ref="K42:K49" si="1">MIN(ABS(F42-J42),ABS(G42-J42))</f>
        <v>14255</v>
      </c>
    </row>
    <row r="43" spans="1:11" s="14" customFormat="1" ht="90" x14ac:dyDescent="0.25">
      <c r="A43" s="1" t="s">
        <v>75</v>
      </c>
      <c r="B43" s="1" t="s">
        <v>74</v>
      </c>
      <c r="C43" s="2">
        <v>1.32138E-6</v>
      </c>
      <c r="D43" s="1" t="s">
        <v>13</v>
      </c>
      <c r="E43" s="1" t="s">
        <v>125</v>
      </c>
      <c r="F43" s="1">
        <v>29500793</v>
      </c>
      <c r="G43" s="1">
        <v>29518454</v>
      </c>
      <c r="H43" s="3" t="s">
        <v>86</v>
      </c>
      <c r="I43" s="3" t="s">
        <v>63</v>
      </c>
      <c r="J43" s="1">
        <v>29483088</v>
      </c>
      <c r="K43" s="1">
        <f t="shared" si="1"/>
        <v>17705</v>
      </c>
    </row>
    <row r="44" spans="1:11" s="14" customFormat="1" x14ac:dyDescent="0.25">
      <c r="A44" s="1" t="s">
        <v>75</v>
      </c>
      <c r="B44" s="1" t="s">
        <v>74</v>
      </c>
      <c r="C44" s="2">
        <v>1.32138E-6</v>
      </c>
      <c r="D44" s="1" t="s">
        <v>14</v>
      </c>
      <c r="E44" s="1" t="s">
        <v>125</v>
      </c>
      <c r="F44" s="1">
        <v>29502724</v>
      </c>
      <c r="G44" s="1">
        <v>29503090</v>
      </c>
      <c r="H44" s="3" t="s">
        <v>49</v>
      </c>
      <c r="I44" s="3"/>
      <c r="J44" s="1">
        <v>29483088</v>
      </c>
      <c r="K44" s="1">
        <f t="shared" si="1"/>
        <v>19636</v>
      </c>
    </row>
    <row r="45" spans="1:11" s="14" customFormat="1" x14ac:dyDescent="0.25">
      <c r="A45" s="1" t="s">
        <v>75</v>
      </c>
      <c r="B45" s="1" t="s">
        <v>74</v>
      </c>
      <c r="C45" s="2">
        <v>1.32138E-6</v>
      </c>
      <c r="D45" s="1" t="s">
        <v>15</v>
      </c>
      <c r="E45" s="1" t="s">
        <v>125</v>
      </c>
      <c r="F45" s="1">
        <v>29504090</v>
      </c>
      <c r="G45" s="1">
        <v>29505239</v>
      </c>
      <c r="H45" s="3" t="s">
        <v>49</v>
      </c>
      <c r="I45" s="3"/>
      <c r="J45" s="1">
        <v>29483088</v>
      </c>
      <c r="K45" s="1">
        <f t="shared" si="1"/>
        <v>21002</v>
      </c>
    </row>
    <row r="46" spans="1:11" s="14" customFormat="1" x14ac:dyDescent="0.25">
      <c r="A46" s="1" t="s">
        <v>75</v>
      </c>
      <c r="B46" s="1" t="s">
        <v>74</v>
      </c>
      <c r="C46" s="2">
        <v>1.32138E-6</v>
      </c>
      <c r="D46" s="1" t="s">
        <v>5</v>
      </c>
      <c r="E46" s="1" t="s">
        <v>125</v>
      </c>
      <c r="F46" s="1">
        <v>29460164</v>
      </c>
      <c r="G46" s="1">
        <v>29462015</v>
      </c>
      <c r="H46" s="3" t="s">
        <v>49</v>
      </c>
      <c r="I46" s="3"/>
      <c r="J46" s="1">
        <v>29483088</v>
      </c>
      <c r="K46" s="1">
        <f t="shared" si="1"/>
        <v>21073</v>
      </c>
    </row>
    <row r="47" spans="1:11" s="14" customFormat="1" x14ac:dyDescent="0.25">
      <c r="A47" s="1" t="s">
        <v>75</v>
      </c>
      <c r="B47" s="1" t="s">
        <v>74</v>
      </c>
      <c r="C47" s="2">
        <v>1.32138E-6</v>
      </c>
      <c r="D47" s="1" t="s">
        <v>0</v>
      </c>
      <c r="E47" s="1" t="s">
        <v>125</v>
      </c>
      <c r="F47" s="1">
        <v>29460254</v>
      </c>
      <c r="G47" s="1">
        <v>29460646</v>
      </c>
      <c r="H47" s="3" t="s">
        <v>49</v>
      </c>
      <c r="I47" s="3"/>
      <c r="J47" s="1">
        <v>29483088</v>
      </c>
      <c r="K47" s="1">
        <f t="shared" si="1"/>
        <v>22442</v>
      </c>
    </row>
    <row r="48" spans="1:11" s="14" customFormat="1" x14ac:dyDescent="0.25">
      <c r="A48" s="1" t="s">
        <v>75</v>
      </c>
      <c r="B48" s="1" t="s">
        <v>74</v>
      </c>
      <c r="C48" s="2">
        <v>1.32138E-6</v>
      </c>
      <c r="D48" s="1" t="s">
        <v>4</v>
      </c>
      <c r="E48" s="1" t="s">
        <v>125</v>
      </c>
      <c r="F48" s="1">
        <v>29458713</v>
      </c>
      <c r="G48" s="1">
        <v>29460025</v>
      </c>
      <c r="H48" s="3" t="s">
        <v>49</v>
      </c>
      <c r="I48" s="3"/>
      <c r="J48" s="1">
        <v>29483088</v>
      </c>
      <c r="K48" s="1">
        <f t="shared" si="1"/>
        <v>23063</v>
      </c>
    </row>
    <row r="49" spans="1:11" s="14" customFormat="1" x14ac:dyDescent="0.25">
      <c r="A49" s="9" t="s">
        <v>75</v>
      </c>
      <c r="B49" s="9" t="s">
        <v>74</v>
      </c>
      <c r="C49" s="15">
        <v>1.32138E-6</v>
      </c>
      <c r="D49" s="9" t="s">
        <v>3</v>
      </c>
      <c r="E49" s="1" t="s">
        <v>125</v>
      </c>
      <c r="F49" s="9">
        <v>29455476</v>
      </c>
      <c r="G49" s="9">
        <v>29458252</v>
      </c>
      <c r="H49" s="16" t="s">
        <v>49</v>
      </c>
      <c r="I49" s="16"/>
      <c r="J49" s="9">
        <v>29483088</v>
      </c>
      <c r="K49" s="9">
        <f t="shared" si="1"/>
        <v>24836</v>
      </c>
    </row>
  </sheetData>
  <mergeCells count="1">
    <mergeCell ref="A1:K1"/>
  </mergeCells>
  <phoneticPr fontId="18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H 8 E A A B Q S w M E F A A C A A g A j 2 4 7 W S 3 e 0 R a k A A A A 9 g A A A B I A H A B D b 2 5 m a W c v U G F j a 2 F n Z S 5 4 b W w g o h g A K K A U A A A A A A A A A A A A A A A A A A A A A A A A A A A A h Y 9 N D o I w G E S v Q r q n f 8 T E k I + y c C u J C d G 4 b U r F R i i G F s v d X H g k r y B G U X c u 5 8 1 b z N y v N 8 j H t o k u u n e m s x l i m K J I W 9 V V x t Y Z G v w h X q J c w E a q k 6 x 1 N M n W p a O r M n T 0 / p w S E k L A I c F d X x N O K S P 7 Y l 2 q o 2 4 l + s j m v x w b 6 7 y 0 S i M B u 9 c Y w T F L G F 5 Q j i m Q G U J h 7 F f g 0 9 5 n + w N h N T R + 6 L X Q N t 6 W Q O Y I 5 P 1 B P A B Q S w M E F A A C A A g A j 2 4 7 W Q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I 9 u O 1 n o S 1 b x e Q E A A C g E A A A T A B w A R m 9 y b X V s Y X M v U 2 V j d G l v b j E u b S C i G A A o o B Q A A A A A A A A A A A A A A A A A A A A A A A A A A A C t U 8 F q w k A Q v Q f y D 0 t 6 U U g D 0 t K L e G h T K b Z W C w l 4 E J E 1 G T W Y 7 I b d S V H E f + / G j T G y t p T S X B L e m 5 m d f e 9 F Q o Q J Z y T Q 7 0 7 X t m x L r q m A m I R 0 k U L n j v R I C m h b R D 0 B L 0 Q E C u l v I 0 g 9 v x A C G E 6 4 2 C w 4 3 7 T a + + m I Z t B z q l Z n d p j 6 n K G q m b l 6 w o 3 j r y l b l e N 3 O T h q 1 L H W C w V l c s l F 5 v O 0 y F h J y p Y + z t 3 v n R U w 8 A b P j k t Q M Q R h i w e X a F w a 6 M t 4 T q P I g E M Q 2 Q V 4 a N t W w q 4 u Z g r x d x 3 + T w Y U N E H j X s H o w 8 D y 2 0 + a n l D K d l o X p Z Z R 6 a 8 F z 7 j k m U k F S A W S n M u k D I e i B w w f 7 r 1 y q 4 r n + Q / 0 0 / A x C K + Y Q w w j q l v M 1 S x z T J x I p C y C S + a X 3 r 2 D W H 3 j n V Z 8 B B I h f u U J a 2 m 3 a q H U 4 V W O T 0 k r E 6 j Q O t 4 u K f v e E h Z 7 Q 1 j i u E A Q 7 d r h / j a n L D 7 / S G e X N X P 8 1 j 6 f L G 6 O b o a + z v k 5 2 j r N O t e 6 x 2 v U N y H Z B B r 9 F a L n X K h p b N 7 9 A l B L A Q I t A B Q A A g A I A I 9 u O 1 k t 3 t E W p A A A A P Y A A A A S A A A A A A A A A A A A A A A A A A A A A A B D b 2 5 m a W c v U G F j a 2 F n Z S 5 4 b W x Q S w E C L Q A U A A I A C A C P b j t Z D 8 r p q 6 Q A A A D p A A A A E w A A A A A A A A A A A A A A A A D w A A A A W 0 N v b n R l b n R f V H l w Z X N d L n h t b F B L A Q I t A B Q A A g A I A I 9 u O 1 n o S 1 b x e Q E A A C g E A A A T A A A A A A A A A A A A A A A A A O E B A A B G b 3 J t d W x h c y 9 T Z W N 0 a W 9 u M S 5 t U E s F B g A A A A A D A A M A w g A A A K c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t o g A A A A A A A A u C A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1 R h Y m x l M T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N m N m F i Z D N l O S 0 0 M D d m L T Q 3 Z j k t Y T B j M C 0 3 Y j Y 5 Z W J m M G J h Z j A i I C 8 + P E V u d H J 5 I F R 5 c G U 9 I k 5 h d m l n Y X R p b 2 5 T d G V w T m F t Z S I g V m F s d W U 9 I n N O Y X Z p Z 2 F 0 a W 9 u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Z W R D b 2 1 w b G V 0 Z V J l c 3 V s d F R v V 2 9 y a 3 N o Z W V 0 I i B W Y W x 1 Z T 0 i b D A i I C 8 + P E V u d H J 5 I F R 5 c G U 9 I k F k Z G V k V G 9 E Y X R h T W 9 k Z W w i I F Z h b H V l P S J s M C I g L z 4 8 R W 5 0 c n k g V H l w Z T 0 i R m l s b E V y c m 9 y Q 2 9 k Z S I g V m F s d W U 9 I n N V b m t u b 3 d u I i A v P j x F b n R y e S B U e X B l P S J G a W x s T G F z d F V w Z G F 0 Z W Q i I F Z h b H V l P S J k M j A y N C 0 w O S 0 y N 1 Q x N z o w N D o 1 N y 4 5 M j Q 4 N T Y 4 W i I g L z 4 8 R W 5 0 c n k g V H l w Z T 0 i R m l s b F N 0 Y X R 1 c y I g V m F s d W U 9 I n N D b 2 1 w b G V 0 Z S I g L z 4 8 L 1 N 0 Y W J s Z U V u d H J p Z X M + P C 9 J d G V t P j x J d G V t P j x J d G V t T G 9 j Y X R p b 2 4 + P E l 0 Z W 1 U e X B l P k Z v c m 1 1 b G E 8 L 0 l 0 Z W 1 U e X B l P j x J d G V t U G F 0 a D 5 T Z W N 0 a W 9 u M S 9 U Y W J s Z T E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T M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E 8 L 0 l 0 Z W 1 Q Y X R o P j w v S X R l b U x v Y 2 F 0 a W 9 u P j x T d G F i b G V F b n R y a W V z P j x F b n R y e S B U e X B l P S J J c 1 B y a X Z h d G U i I F Z h b H V l P S J s M C I g L z 4 8 R W 5 0 c n k g V H l w Z T 0 i U X V l c n l J R C I g V m F s d W U 9 I n M y O D c z N m Y w N C 1 h Y T E w L T Q y Y z A t Y W J m N C 0 y M z U 4 M z E 0 Y W R j M G I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c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5 L T I 3 V D E 3 O j A 3 O j Q 2 L j E 3 N D c z N D d a I i A v P j x F b n R y e S B U e X B l P S J G a W x s Q 2 9 s d W 1 u V H l w Z X M i I F Z h b H V l P S J z Q m d Z Q U J n W U R B d 1 l H Q X d N P S I g L z 4 8 R W 5 0 c n k g V H l w Z T 0 i R m l s b E N v b H V t b k 5 h b W V z I i B W Y W x 1 Z T 0 i c 1 s m c X V v d D t 0 c m F p d C Z x d W 9 0 O y w m c X V v d D t T T l A m c X V v d D s s J n F 1 b 3 Q 7 c C 1 2 Y W w m c X V v d D s s J n F 1 b 3 Q 7 R 2 V u Z S Z x d W 9 0 O y w m c X V v d D t D a H J v b W 9 z b 2 1 l J n F 1 b 3 Q 7 L C Z x d W 9 0 O 1 N 0 Y X J 0 I H B v c 2 l 0 a W 9 u J n F 1 b 3 Q 7 L C Z x d W 9 0 O 1 N 0 b 3 A g c G 9 z a X R p b 2 4 m c X V v d D s s J n F 1 b 3 Q 7 Q k x B U 1 Q m c X V v d D s s J n F 1 b 3 Q 7 R 0 8 g V G V y b S Z x d W 9 0 O y w m c X V v d D t T T l B f c G 9 z J n F 1 b 3 Q 7 L C Z x d W 9 0 O 2 R p c 3 R h b m N l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h Y m x l M S 9 B d X R v U m V t b 3 Z l Z E N v b H V t b n M x L n t 0 c m F p d C w w f S Z x d W 9 0 O y w m c X V v d D t T Z W N 0 a W 9 u M S 9 U Y W J s Z T E v Q X V 0 b 1 J l b W 9 2 Z W R D b 2 x 1 b W 5 z M S 5 7 U 0 5 Q L D F 9 J n F 1 b 3 Q 7 L C Z x d W 9 0 O 1 N l Y 3 R p b 2 4 x L 1 R h Y m x l M S 9 B d X R v U m V t b 3 Z l Z E N v b H V t b n M x L n t w L X Z h b C w y f S Z x d W 9 0 O y w m c X V v d D t T Z W N 0 a W 9 u M S 9 U Y W J s Z T E v Q X V 0 b 1 J l b W 9 2 Z W R D b 2 x 1 b W 5 z M S 5 7 R 2 V u Z S w z f S Z x d W 9 0 O y w m c X V v d D t T Z W N 0 a W 9 u M S 9 U Y W J s Z T E v Q X V 0 b 1 J l b W 9 2 Z W R D b 2 x 1 b W 5 z M S 5 7 Q 2 h y b 2 1 v c 2 9 t Z S w 0 f S Z x d W 9 0 O y w m c X V v d D t T Z W N 0 a W 9 u M S 9 U Y W J s Z T E v Q X V 0 b 1 J l b W 9 2 Z W R D b 2 x 1 b W 5 z M S 5 7 U 3 R h c n Q g c G 9 z a X R p b 2 4 s N X 0 m c X V v d D s s J n F 1 b 3 Q 7 U 2 V j d G l v b j E v V G F i b G U x L 0 F 1 d G 9 S Z W 1 v d m V k Q 2 9 s d W 1 u c z E u e 1 N 0 b 3 A g c G 9 z a X R p b 2 4 s N n 0 m c X V v d D s s J n F 1 b 3 Q 7 U 2 V j d G l v b j E v V G F i b G U x L 0 F 1 d G 9 S Z W 1 v d m V k Q 2 9 s d W 1 u c z E u e 0 J M Q V N U L D d 9 J n F 1 b 3 Q 7 L C Z x d W 9 0 O 1 N l Y 3 R p b 2 4 x L 1 R h Y m x l M S 9 B d X R v U m V t b 3 Z l Z E N v b H V t b n M x L n t H T y B U Z X J t L D h 9 J n F 1 b 3 Q 7 L C Z x d W 9 0 O 1 N l Y 3 R p b 2 4 x L 1 R h Y m x l M S 9 B d X R v U m V t b 3 Z l Z E N v b H V t b n M x L n t T T l B f c G 9 z L D l 9 J n F 1 b 3 Q 7 L C Z x d W 9 0 O 1 N l Y 3 R p b 2 4 x L 1 R h Y m x l M S 9 B d X R v U m V t b 3 Z l Z E N v b H V t b n M x L n t k a X N 0 Y W 5 j Z S w x M H 0 m c X V v d D t d L C Z x d W 9 0 O 0 N v b H V t b k N v d W 5 0 J n F 1 b 3 Q 7 O j E x L C Z x d W 9 0 O 0 t l e U N v b H V t b k 5 h b W V z J n F 1 b 3 Q 7 O l t d L C Z x d W 9 0 O 0 N v b H V t b k l k Z W 5 0 a X R p Z X M m c X V v d D s 6 W y Z x d W 9 0 O 1 N l Y 3 R p b 2 4 x L 1 R h Y m x l M S 9 B d X R v U m V t b 3 Z l Z E N v b H V t b n M x L n t 0 c m F p d C w w f S Z x d W 9 0 O y w m c X V v d D t T Z W N 0 a W 9 u M S 9 U Y W J s Z T E v Q X V 0 b 1 J l b W 9 2 Z W R D b 2 x 1 b W 5 z M S 5 7 U 0 5 Q L D F 9 J n F 1 b 3 Q 7 L C Z x d W 9 0 O 1 N l Y 3 R p b 2 4 x L 1 R h Y m x l M S 9 B d X R v U m V t b 3 Z l Z E N v b H V t b n M x L n t w L X Z h b C w y f S Z x d W 9 0 O y w m c X V v d D t T Z W N 0 a W 9 u M S 9 U Y W J s Z T E v Q X V 0 b 1 J l b W 9 2 Z W R D b 2 x 1 b W 5 z M S 5 7 R 2 V u Z S w z f S Z x d W 9 0 O y w m c X V v d D t T Z W N 0 a W 9 u M S 9 U Y W J s Z T E v Q X V 0 b 1 J l b W 9 2 Z W R D b 2 x 1 b W 5 z M S 5 7 Q 2 h y b 2 1 v c 2 9 t Z S w 0 f S Z x d W 9 0 O y w m c X V v d D t T Z W N 0 a W 9 u M S 9 U Y W J s Z T E v Q X V 0 b 1 J l b W 9 2 Z W R D b 2 x 1 b W 5 z M S 5 7 U 3 R h c n Q g c G 9 z a X R p b 2 4 s N X 0 m c X V v d D s s J n F 1 b 3 Q 7 U 2 V j d G l v b j E v V G F i b G U x L 0 F 1 d G 9 S Z W 1 v d m V k Q 2 9 s d W 1 u c z E u e 1 N 0 b 3 A g c G 9 z a X R p b 2 4 s N n 0 m c X V v d D s s J n F 1 b 3 Q 7 U 2 V j d G l v b j E v V G F i b G U x L 0 F 1 d G 9 S Z W 1 v d m V k Q 2 9 s d W 1 u c z E u e 0 J M Q V N U L D d 9 J n F 1 b 3 Q 7 L C Z x d W 9 0 O 1 N l Y 3 R p b 2 4 x L 1 R h Y m x l M S 9 B d X R v U m V t b 3 Z l Z E N v b H V t b n M x L n t H T y B U Z X J t L D h 9 J n F 1 b 3 Q 7 L C Z x d W 9 0 O 1 N l Y 3 R p b 2 4 x L 1 R h Y m x l M S 9 B d X R v U m V t b 3 Z l Z E N v b H V t b n M x L n t T T l B f c G 9 z L D l 9 J n F 1 b 3 Q 7 L C Z x d W 9 0 O 1 N l Y 3 R p b 2 4 x L 1 R h Y m x l M S 9 B d X R v U m V t b 3 Z l Z E N v b H V t b n M x L n t k a X N 0 Y W 5 j Z S w x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h Y m x l M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E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Z X J n Z T E 8 L 0 l 0 Z W 1 Q Y X R o P j w v S X R l b U x v Y 2 F 0 a W 9 u P j x T d G F i b G V F b n R y a W V z P j x F b n R y e S B U e X B l P S J J c 1 B y a X Z h d G U i I F Z h b H V l P S J s M C I g L z 4 8 R W 5 0 c n k g V H l w Z T 0 i U X V l c n l J R C I g V m F s d W U 9 I n N j N T M x Z D k 1 M y 1 m M D A w L T Q 0 N D E t Y m U 4 N S 1 i N G Y z Y z A z M 2 J m Z m Q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Y w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O S 0 y N 1 Q x N z o w N z o 0 N y 4 y M D M 1 M T Y 4 W i I g L z 4 8 R W 5 0 c n k g V H l w Z T 0 i R m l s b E N v b H V t b l R 5 c G V z I i B W Y W x 1 Z T 0 i c 0 J n W U F C Z 1 l E Q X d Z R 0 F 3 T U d C Z 1 l H I i A v P j x F b n R y e S B U e X B l P S J G a W x s Q 2 9 s d W 1 u T m F t Z X M i I F Z h b H V l P S J z W y Z x d W 9 0 O 3 R y Y W l 0 J n F 1 b 3 Q 7 L C Z x d W 9 0 O 1 N O U C Z x d W 9 0 O y w m c X V v d D t w L X Z h b C Z x d W 9 0 O y w m c X V v d D t H Z W 5 l J n F 1 b 3 Q 7 L C Z x d W 9 0 O 0 N o c m 9 t b 3 N v b W U m c X V v d D s s J n F 1 b 3 Q 7 U 3 R h c n Q g c G 9 z a X R p b 2 4 m c X V v d D s s J n F 1 b 3 Q 7 U 3 R v c C B w b 3 N p d G l v b i Z x d W 9 0 O y w m c X V v d D t C T E F T V C Z x d W 9 0 O y w m c X V v d D t H T y B U Z X J t J n F 1 b 3 Q 7 L C Z x d W 9 0 O 1 N O U F 9 w b 3 M m c X V v d D s s J n F 1 b 3 Q 7 Z G l z d G F u Y 2 U m c X V v d D s s J n F 1 b 3 Q 7 V G F i b G U x M y 5 n Z W 5 l L k l E J n F 1 b 3 Q 7 L C Z x d W 9 0 O 1 R h Y m x l M T M u Z 2 V u Z X M m c X V v d D s s J n F 1 b 3 Q 7 V G F i b G U x M y 5 H T 1 9 h Y 2 M m c X V v d D s s J n F 1 b 3 Q 7 V G F i b G U x M y 5 U Z X J t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1 l c m d l M S 9 B d X R v U m V t b 3 Z l Z E N v b H V t b n M x L n t 0 c m F p d C w w f S Z x d W 9 0 O y w m c X V v d D t T Z W N 0 a W 9 u M S 9 N Z X J n Z T E v Q X V 0 b 1 J l b W 9 2 Z W R D b 2 x 1 b W 5 z M S 5 7 U 0 5 Q L D F 9 J n F 1 b 3 Q 7 L C Z x d W 9 0 O 1 N l Y 3 R p b 2 4 x L 0 1 l c m d l M S 9 B d X R v U m V t b 3 Z l Z E N v b H V t b n M x L n t w L X Z h b C w y f S Z x d W 9 0 O y w m c X V v d D t T Z W N 0 a W 9 u M S 9 N Z X J n Z T E v Q X V 0 b 1 J l b W 9 2 Z W R D b 2 x 1 b W 5 z M S 5 7 R 2 V u Z S w z f S Z x d W 9 0 O y w m c X V v d D t T Z W N 0 a W 9 u M S 9 N Z X J n Z T E v Q X V 0 b 1 J l b W 9 2 Z W R D b 2 x 1 b W 5 z M S 5 7 Q 2 h y b 2 1 v c 2 9 t Z S w 0 f S Z x d W 9 0 O y w m c X V v d D t T Z W N 0 a W 9 u M S 9 N Z X J n Z T E v Q X V 0 b 1 J l b W 9 2 Z W R D b 2 x 1 b W 5 z M S 5 7 U 3 R h c n Q g c G 9 z a X R p b 2 4 s N X 0 m c X V v d D s s J n F 1 b 3 Q 7 U 2 V j d G l v b j E v T W V y Z 2 U x L 0 F 1 d G 9 S Z W 1 v d m V k Q 2 9 s d W 1 u c z E u e 1 N 0 b 3 A g c G 9 z a X R p b 2 4 s N n 0 m c X V v d D s s J n F 1 b 3 Q 7 U 2 V j d G l v b j E v T W V y Z 2 U x L 0 F 1 d G 9 S Z W 1 v d m V k Q 2 9 s d W 1 u c z E u e 0 J M Q V N U L D d 9 J n F 1 b 3 Q 7 L C Z x d W 9 0 O 1 N l Y 3 R p b 2 4 x L 0 1 l c m d l M S 9 B d X R v U m V t b 3 Z l Z E N v b H V t b n M x L n t H T y B U Z X J t L D h 9 J n F 1 b 3 Q 7 L C Z x d W 9 0 O 1 N l Y 3 R p b 2 4 x L 0 1 l c m d l M S 9 B d X R v U m V t b 3 Z l Z E N v b H V t b n M x L n t T T l B f c G 9 z L D l 9 J n F 1 b 3 Q 7 L C Z x d W 9 0 O 1 N l Y 3 R p b 2 4 x L 0 1 l c m d l M S 9 B d X R v U m V t b 3 Z l Z E N v b H V t b n M x L n t k a X N 0 Y W 5 j Z S w x M H 0 m c X V v d D s s J n F 1 b 3 Q 7 U 2 V j d G l v b j E v T W V y Z 2 U x L 0 F 1 d G 9 S Z W 1 v d m V k Q 2 9 s d W 1 u c z E u e 1 R h Y m x l M T M u Z 2 V u Z S 5 J R C w x M X 0 m c X V v d D s s J n F 1 b 3 Q 7 U 2 V j d G l v b j E v T W V y Z 2 U x L 0 F 1 d G 9 S Z W 1 v d m V k Q 2 9 s d W 1 u c z E u e 1 R h Y m x l M T M u Z 2 V u Z X M s M T J 9 J n F 1 b 3 Q 7 L C Z x d W 9 0 O 1 N l Y 3 R p b 2 4 x L 0 1 l c m d l M S 9 B d X R v U m V t b 3 Z l Z E N v b H V t b n M x L n t U Y W J s Z T E z L k d P X 2 F j Y y w x M 3 0 m c X V v d D s s J n F 1 b 3 Q 7 U 2 V j d G l v b j E v T W V y Z 2 U x L 0 F 1 d G 9 S Z W 1 v d m V k Q 2 9 s d W 1 u c z E u e 1 R h Y m x l M T M u V G V y b S w x N H 0 m c X V v d D t d L C Z x d W 9 0 O 0 N v b H V t b k N v d W 5 0 J n F 1 b 3 Q 7 O j E 1 L C Z x d W 9 0 O 0 t l e U N v b H V t b k 5 h b W V z J n F 1 b 3 Q 7 O l t d L C Z x d W 9 0 O 0 N v b H V t b k l k Z W 5 0 a X R p Z X M m c X V v d D s 6 W y Z x d W 9 0 O 1 N l Y 3 R p b 2 4 x L 0 1 l c m d l M S 9 B d X R v U m V t b 3 Z l Z E N v b H V t b n M x L n t 0 c m F p d C w w f S Z x d W 9 0 O y w m c X V v d D t T Z W N 0 a W 9 u M S 9 N Z X J n Z T E v Q X V 0 b 1 J l b W 9 2 Z W R D b 2 x 1 b W 5 z M S 5 7 U 0 5 Q L D F 9 J n F 1 b 3 Q 7 L C Z x d W 9 0 O 1 N l Y 3 R p b 2 4 x L 0 1 l c m d l M S 9 B d X R v U m V t b 3 Z l Z E N v b H V t b n M x L n t w L X Z h b C w y f S Z x d W 9 0 O y w m c X V v d D t T Z W N 0 a W 9 u M S 9 N Z X J n Z T E v Q X V 0 b 1 J l b W 9 2 Z W R D b 2 x 1 b W 5 z M S 5 7 R 2 V u Z S w z f S Z x d W 9 0 O y w m c X V v d D t T Z W N 0 a W 9 u M S 9 N Z X J n Z T E v Q X V 0 b 1 J l b W 9 2 Z W R D b 2 x 1 b W 5 z M S 5 7 Q 2 h y b 2 1 v c 2 9 t Z S w 0 f S Z x d W 9 0 O y w m c X V v d D t T Z W N 0 a W 9 u M S 9 N Z X J n Z T E v Q X V 0 b 1 J l b W 9 2 Z W R D b 2 x 1 b W 5 z M S 5 7 U 3 R h c n Q g c G 9 z a X R p b 2 4 s N X 0 m c X V v d D s s J n F 1 b 3 Q 7 U 2 V j d G l v b j E v T W V y Z 2 U x L 0 F 1 d G 9 S Z W 1 v d m V k Q 2 9 s d W 1 u c z E u e 1 N 0 b 3 A g c G 9 z a X R p b 2 4 s N n 0 m c X V v d D s s J n F 1 b 3 Q 7 U 2 V j d G l v b j E v T W V y Z 2 U x L 0 F 1 d G 9 S Z W 1 v d m V k Q 2 9 s d W 1 u c z E u e 0 J M Q V N U L D d 9 J n F 1 b 3 Q 7 L C Z x d W 9 0 O 1 N l Y 3 R p b 2 4 x L 0 1 l c m d l M S 9 B d X R v U m V t b 3 Z l Z E N v b H V t b n M x L n t H T y B U Z X J t L D h 9 J n F 1 b 3 Q 7 L C Z x d W 9 0 O 1 N l Y 3 R p b 2 4 x L 0 1 l c m d l M S 9 B d X R v U m V t b 3 Z l Z E N v b H V t b n M x L n t T T l B f c G 9 z L D l 9 J n F 1 b 3 Q 7 L C Z x d W 9 0 O 1 N l Y 3 R p b 2 4 x L 0 1 l c m d l M S 9 B d X R v U m V t b 3 Z l Z E N v b H V t b n M x L n t k a X N 0 Y W 5 j Z S w x M H 0 m c X V v d D s s J n F 1 b 3 Q 7 U 2 V j d G l v b j E v T W V y Z 2 U x L 0 F 1 d G 9 S Z W 1 v d m V k Q 2 9 s d W 1 u c z E u e 1 R h Y m x l M T M u Z 2 V u Z S 5 J R C w x M X 0 m c X V v d D s s J n F 1 b 3 Q 7 U 2 V j d G l v b j E v T W V y Z 2 U x L 0 F 1 d G 9 S Z W 1 v d m V k Q 2 9 s d W 1 u c z E u e 1 R h Y m x l M T M u Z 2 V u Z X M s M T J 9 J n F 1 b 3 Q 7 L C Z x d W 9 0 O 1 N l Y 3 R p b 2 4 x L 0 1 l c m d l M S 9 B d X R v U m V t b 3 Z l Z E N v b H V t b n M x L n t U Y W J s Z T E z L k d P X 2 F j Y y w x M 3 0 m c X V v d D s s J n F 1 b 3 Q 7 U 2 V j d G l v b j E v T W V y Z 2 U x L 0 F 1 d G 9 S Z W 1 v d m V k Q 2 9 s d W 1 u c z E u e 1 R h Y m x l M T M u V G V y b S w x N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1 l c m d l M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Z X J n Z T E v R X h w Y W 5 k Z W Q l M j B U Y W J s Z T E z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J o D 7 Q 4 2 p Q 5 J h Y i 7 X O 5 u 3 9 Q A A A A A A g A A A A A A A 2 Y A A M A A A A A Q A A A A Z J P v 4 3 i s x H G L f P j G I 9 Q w X A A A A A A E g A A A o A A A A B A A A A A t e + U 3 + j X R 5 y J 9 1 L 9 f S H 6 y U A A A A A T n 9 F 9 q 4 c g Z 7 0 i x Q h k s i s L L 2 m H a x Z 1 a E z / 5 q U f C Y u y r 1 h w 4 q t P v E o a a n p p E s l y V s k M D 9 p o G b Q d w E N D c m 0 f m T I x M O T Z a / V c B Z o t Y 4 b G d X D Y / F A A A A K 3 A U p 6 Y O b g 1 0 H v 2 x 8 p W 3 9 T t F G 4 X < / D a t a M a s h u p > 
</file>

<file path=customXml/itemProps1.xml><?xml version="1.0" encoding="utf-8"?>
<ds:datastoreItem xmlns:ds="http://schemas.openxmlformats.org/officeDocument/2006/customXml" ds:itemID="{54EF5B1E-18FC-45AD-B795-BD33E4DF3CC8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uantitative data 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ottschalk, Christopher - REE-ARS</cp:lastModifiedBy>
  <dcterms:created xsi:type="dcterms:W3CDTF">2024-10-21T14:54:09Z</dcterms:created>
  <dcterms:modified xsi:type="dcterms:W3CDTF">2024-10-24T20:50:53Z</dcterms:modified>
</cp:coreProperties>
</file>